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"/>
    </mc:Choice>
  </mc:AlternateContent>
  <bookViews>
    <workbookView xWindow="0" yWindow="0" windowWidth="16380" windowHeight="8190" tabRatio="990" activeTab="4"/>
  </bookViews>
  <sheets>
    <sheet name="Table 1" sheetId="1" r:id="rId1"/>
    <sheet name="Table 2" sheetId="2" r:id="rId2"/>
    <sheet name="Table 3" sheetId="3" r:id="rId3"/>
    <sheet name="Table 4" sheetId="4" r:id="rId4"/>
    <sheet name="Table 5" sheetId="5" r:id="rId5"/>
  </sheets>
  <calcPr calcId="152511"/>
</workbook>
</file>

<file path=xl/calcChain.xml><?xml version="1.0" encoding="utf-8"?>
<calcChain xmlns="http://schemas.openxmlformats.org/spreadsheetml/2006/main">
  <c r="Q17" i="4" l="1"/>
  <c r="N17" i="4"/>
  <c r="M17" i="4"/>
  <c r="L17" i="4"/>
  <c r="P17" i="4" s="1"/>
  <c r="Q16" i="4"/>
  <c r="M16" i="4"/>
  <c r="Q14" i="4"/>
  <c r="M14" i="4"/>
  <c r="L13" i="4"/>
  <c r="Q12" i="4"/>
  <c r="P12" i="4"/>
  <c r="N12" i="4"/>
  <c r="M12" i="4"/>
  <c r="L12" i="4"/>
  <c r="Q11" i="4"/>
  <c r="P11" i="4"/>
  <c r="N11" i="4"/>
  <c r="M11" i="4"/>
  <c r="L11" i="4"/>
  <c r="Q10" i="4"/>
  <c r="N10" i="4"/>
  <c r="M10" i="4"/>
  <c r="L10" i="4"/>
  <c r="P10" i="4" s="1"/>
  <c r="Q8" i="4"/>
  <c r="N8" i="4"/>
  <c r="M8" i="4"/>
  <c r="L8" i="4"/>
  <c r="P8" i="4" s="1"/>
  <c r="Q7" i="4"/>
  <c r="P7" i="4"/>
  <c r="N7" i="4"/>
  <c r="M7" i="4"/>
  <c r="L7" i="4"/>
  <c r="Q6" i="4"/>
  <c r="P6" i="4"/>
  <c r="N6" i="4"/>
  <c r="M6" i="4"/>
  <c r="L6" i="4"/>
  <c r="Q5" i="4"/>
  <c r="N5" i="4"/>
  <c r="M5" i="4"/>
  <c r="L5" i="4"/>
  <c r="P5" i="4" s="1"/>
  <c r="P27" i="3"/>
  <c r="O27" i="3"/>
  <c r="N27" i="3"/>
  <c r="R27" i="3" s="1"/>
  <c r="P26" i="3"/>
  <c r="O26" i="3"/>
  <c r="N26" i="3"/>
  <c r="R26" i="3" s="1"/>
  <c r="P24" i="3"/>
  <c r="O24" i="3"/>
  <c r="N24" i="3"/>
  <c r="R24" i="3" s="1"/>
  <c r="P22" i="3"/>
  <c r="O22" i="3"/>
  <c r="N22" i="3"/>
  <c r="R22" i="3" s="1"/>
  <c r="P21" i="3"/>
  <c r="O21" i="3"/>
  <c r="N21" i="3"/>
  <c r="R21" i="3" s="1"/>
  <c r="P20" i="3"/>
  <c r="O20" i="3"/>
  <c r="N20" i="3"/>
  <c r="R20" i="3" s="1"/>
  <c r="P18" i="3"/>
  <c r="O18" i="3"/>
  <c r="N18" i="3"/>
  <c r="R18" i="3" s="1"/>
  <c r="P17" i="3"/>
  <c r="O17" i="3"/>
  <c r="N17" i="3"/>
  <c r="R17" i="3" s="1"/>
  <c r="P16" i="3"/>
  <c r="O16" i="3"/>
  <c r="N16" i="3"/>
  <c r="R16" i="3" s="1"/>
  <c r="P15" i="3"/>
  <c r="O15" i="3"/>
  <c r="N15" i="3"/>
  <c r="R15" i="3" s="1"/>
</calcChain>
</file>

<file path=xl/sharedStrings.xml><?xml version="1.0" encoding="utf-8"?>
<sst xmlns="http://schemas.openxmlformats.org/spreadsheetml/2006/main" count="170" uniqueCount="111">
  <si>
    <t>Category</t>
  </si>
  <si>
    <t>Criteria</t>
  </si>
  <si>
    <t>Surface Area</t>
  </si>
  <si>
    <t>Volume</t>
  </si>
  <si>
    <t/>
  </si>
  <si>
    <t>Underwater</t>
  </si>
  <si>
    <t>Unsampled</t>
  </si>
  <si>
    <t>Complete 3D model of unsampled colony after segmentation from community</t>
  </si>
  <si>
    <t>TSA/TV Sampled</t>
  </si>
  <si>
    <t>Complete 3D model of sampled colony after segmentation from community</t>
  </si>
  <si>
    <t>ESA Sampled</t>
  </si>
  <si>
    <t>3D model of sampled colony after segmentation of non-living contact areas</t>
  </si>
  <si>
    <t>Not applicable</t>
  </si>
  <si>
    <t>Dry</t>
  </si>
  <si>
    <t>TSA/TV Tissue</t>
  </si>
  <si>
    <t>Complete 3D model of fresh sample after segmentation from imaging stage</t>
  </si>
  <si>
    <t>ESA Tissue</t>
  </si>
  <si>
    <t>3D model of fresh sample after segmentation of non-living contact areas</t>
  </si>
  <si>
    <t>TSA/TV Skeleton</t>
  </si>
  <si>
    <t>Complete 3D model of skeleton sample after segmentation from imaging stage</t>
  </si>
  <si>
    <t>ESA Skeleton</t>
  </si>
  <si>
    <t>3D model of skeleton sample after segmentation of non-living contact areas</t>
  </si>
  <si>
    <t>TV Water</t>
  </si>
  <si>
    <t>Immersion of skeleton sample in water</t>
  </si>
  <si>
    <t>Analysis</t>
  </si>
  <si>
    <t>ThSA/ThV</t>
  </si>
  <si>
    <t>Unsampled SA minus ESA Sampled</t>
  </si>
  <si>
    <t>Unsampled V minus TV Sampled</t>
  </si>
  <si>
    <t>Biosurface/Biomass</t>
  </si>
  <si>
    <t>TSA Tissue minus TSA Skeleton</t>
  </si>
  <si>
    <t>TV Tissue minus TV Skeleton</t>
  </si>
  <si>
    <t>% Scale</t>
  </si>
  <si>
    <t>% of ESA Tissue compared to Unsampled</t>
  </si>
  <si>
    <t>% of TV Tissue compared to Unsampled</t>
  </si>
  <si>
    <t>Errors</t>
  </si>
  <si>
    <t>Theoretical Error</t>
  </si>
  <si>
    <t>Calculated error of ThSA compared to ESA Tissue</t>
  </si>
  <si>
    <t>Calculated error of ThV compared to TV Tissue</t>
  </si>
  <si>
    <t>Error TVW</t>
  </si>
  <si>
    <t>% of TV Water compared to TV Skeleton</t>
  </si>
  <si>
    <t>Media</t>
  </si>
  <si>
    <t>Coral</t>
  </si>
  <si>
    <t>Per imaging set</t>
  </si>
  <si>
    <t>Post-processing</t>
  </si>
  <si>
    <t>Total disk space</t>
  </si>
  <si>
    <t>Dry imaging</t>
  </si>
  <si>
    <t>Fresh samples</t>
  </si>
  <si>
    <r>
      <t>58 images (39</t>
    </r>
    <r>
      <rPr>
        <sz val="10"/>
        <color rgb="FF00000A"/>
        <rFont val="Times New Roman"/>
        <family val="1"/>
        <charset val="1"/>
      </rPr>
      <t>–</t>
    </r>
    <r>
      <rPr>
        <sz val="10"/>
        <color rgb="FF000000"/>
        <rFont val="Times New Roman"/>
        <family val="1"/>
        <charset val="1"/>
      </rPr>
      <t>85)</t>
    </r>
  </si>
  <si>
    <r>
      <t>≈</t>
    </r>
    <r>
      <rPr>
        <sz val="10"/>
        <color rgb="FF00000A"/>
        <rFont val="Times New Roman"/>
        <family val="1"/>
        <charset val="1"/>
      </rPr>
      <t>100 images</t>
    </r>
  </si>
  <si>
    <r>
      <t>≈</t>
    </r>
    <r>
      <rPr>
        <sz val="10"/>
        <color rgb="FF00000A"/>
        <rFont val="Times New Roman"/>
        <family val="1"/>
        <charset val="1"/>
      </rPr>
      <t>230 Mb</t>
    </r>
  </si>
  <si>
    <t>Skeleton samples</t>
  </si>
  <si>
    <r>
      <t>62 images (45</t>
    </r>
    <r>
      <rPr>
        <sz val="10"/>
        <color rgb="FF00000A"/>
        <rFont val="Times New Roman"/>
        <family val="1"/>
        <charset val="1"/>
      </rPr>
      <t>–</t>
    </r>
    <r>
      <rPr>
        <sz val="10"/>
        <color rgb="FF000000"/>
        <rFont val="Times New Roman"/>
        <family val="1"/>
        <charset val="1"/>
      </rPr>
      <t>85)</t>
    </r>
  </si>
  <si>
    <r>
      <t>≈</t>
    </r>
    <r>
      <rPr>
        <sz val="10"/>
        <color rgb="FF00000A"/>
        <rFont val="Times New Roman"/>
        <family val="1"/>
        <charset val="1"/>
      </rPr>
      <t>120 images</t>
    </r>
  </si>
  <si>
    <r>
      <t>≈</t>
    </r>
    <r>
      <rPr>
        <sz val="10"/>
        <color rgb="FF00000A"/>
        <rFont val="Times New Roman"/>
        <family val="1"/>
        <charset val="1"/>
      </rPr>
      <t>260 Mb</t>
    </r>
  </si>
  <si>
    <t>Videos</t>
  </si>
  <si>
    <r>
      <t>30 secs</t>
    </r>
    <r>
      <rPr>
        <b/>
        <sz val="12"/>
        <color rgb="FF00000A"/>
        <rFont val="Times New Roman"/>
        <family val="1"/>
      </rPr>
      <t>–</t>
    </r>
    <r>
      <rPr>
        <sz val="10"/>
        <color rgb="FF000000"/>
        <rFont val="Times New Roman"/>
        <family val="1"/>
        <charset val="1"/>
      </rPr>
      <t>2 mins</t>
    </r>
  </si>
  <si>
    <t>≈ 200 images</t>
  </si>
  <si>
    <r>
      <t>≈</t>
    </r>
    <r>
      <rPr>
        <sz val="10"/>
        <color rgb="FF00000A"/>
        <rFont val="Times New Roman"/>
        <family val="1"/>
        <charset val="1"/>
      </rPr>
      <t>570 Mb</t>
    </r>
  </si>
  <si>
    <r>
      <t>Surface area (cm</t>
    </r>
    <r>
      <rPr>
        <vertAlign val="super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t>Growth form</t>
  </si>
  <si>
    <t>Corals</t>
  </si>
  <si>
    <t>TSA Sampled</t>
  </si>
  <si>
    <t>TSA Tissue</t>
  </si>
  <si>
    <t>TSA Skeleton</t>
  </si>
  <si>
    <t>ThSA</t>
  </si>
  <si>
    <t>Biosurface</t>
  </si>
  <si>
    <t>Massive</t>
  </si>
  <si>
    <t>Platygyra daedalea</t>
  </si>
  <si>
    <t>Gardineroseris planulata</t>
  </si>
  <si>
    <t>Porites lutea</t>
  </si>
  <si>
    <t>Porites lobata</t>
  </si>
  <si>
    <t>Branched</t>
  </si>
  <si>
    <t>Pocillopora verrucosa</t>
  </si>
  <si>
    <t>Acropora 1</t>
  </si>
  <si>
    <t>Acropora 2</t>
  </si>
  <si>
    <t>Tabular</t>
  </si>
  <si>
    <t>Acropora hyacynthus</t>
  </si>
  <si>
    <t>Crustose</t>
  </si>
  <si>
    <t>Echinopora lamellosa</t>
  </si>
  <si>
    <t>Diploastrea heliopora</t>
  </si>
  <si>
    <r>
      <t>Volume (cm</t>
    </r>
    <r>
      <rPr>
        <vertAlign val="superscript"/>
        <sz val="10"/>
        <rFont val="Times New Roman"/>
        <family val="1"/>
        <charset val="1"/>
      </rPr>
      <t>3</t>
    </r>
    <r>
      <rPr>
        <sz val="10"/>
        <rFont val="Arial"/>
        <family val="2"/>
      </rPr>
      <t>)</t>
    </r>
  </si>
  <si>
    <t>TV Sampled</t>
  </si>
  <si>
    <t>TV Tissue</t>
  </si>
  <si>
    <t>TV Skeleton</t>
  </si>
  <si>
    <t>TV Water</t>
  </si>
  <si>
    <t>ThV</t>
  </si>
  <si>
    <t>Biomass</t>
  </si>
  <si>
    <t>% Scale V</t>
  </si>
  <si>
    <t>-</t>
  </si>
  <si>
    <t>Time</t>
  </si>
  <si>
    <t>Underwater colonies</t>
  </si>
  <si>
    <t>Dry samples</t>
  </si>
  <si>
    <t>Water volume</t>
  </si>
  <si>
    <t>Imaging</t>
  </si>
  <si>
    <t>1 min (30 sec – 2 min)</t>
  </si>
  <si>
    <t>30 min (19 min – 43 min)</t>
  </si>
  <si>
    <t>Pre-processing</t>
  </si>
  <si>
    <t>30 min (27 min – 45 min)</t>
  </si>
  <si>
    <t>11 min (8 min – 16 min)</t>
  </si>
  <si>
    <t>Processing</t>
  </si>
  <si>
    <t>6 hrs (3 hr – 11 hr)</t>
  </si>
  <si>
    <t>5 hrs (4 hr – 8 hr)</t>
  </si>
  <si>
    <t>Cleaning</t>
  </si>
  <si>
    <t>25 min (15 min – 55 min)</t>
  </si>
  <si>
    <t>29 min (14 – 40 min)</t>
  </si>
  <si>
    <t>Measurements</t>
  </si>
  <si>
    <t>1 min</t>
  </si>
  <si>
    <t>15 mins (10 min – 20 min)</t>
  </si>
  <si>
    <t>Total</t>
  </si>
  <si>
    <t>9 hrs (5 hrs – 12 hrs)</t>
  </si>
  <si>
    <t>8 hr (5 hrs – 9 h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\ ;\-#,##0.00\ ;&quot; -&quot;#\ ;@\ "/>
  </numFmts>
  <fonts count="14" x14ac:knownFonts="1">
    <font>
      <sz val="10"/>
      <name val="Arial"/>
      <family val="2"/>
    </font>
    <font>
      <sz val="10"/>
      <name val="Times New Roman"/>
      <family val="1"/>
      <charset val="1"/>
    </font>
    <font>
      <sz val="10"/>
      <color rgb="FF000000"/>
      <name val="Times New Roman"/>
      <family val="1"/>
      <charset val="1"/>
    </font>
    <font>
      <sz val="10"/>
      <color rgb="FF00000A"/>
      <name val="Times New Roman"/>
      <family val="1"/>
      <charset val="1"/>
    </font>
    <font>
      <sz val="10"/>
      <color rgb="FF545454"/>
      <name val="Times New Roman"/>
      <family val="1"/>
      <charset val="1"/>
    </font>
    <font>
      <b/>
      <sz val="12"/>
      <color rgb="FF00000A"/>
      <name val="Times New Roman"/>
      <family val="1"/>
    </font>
    <font>
      <vertAlign val="superscript"/>
      <sz val="10"/>
      <name val="Arial"/>
      <family val="2"/>
    </font>
    <font>
      <i/>
      <sz val="10"/>
      <name val="Times New Roman"/>
      <family val="1"/>
      <charset val="1"/>
    </font>
    <font>
      <sz val="11"/>
      <color rgb="FF000000"/>
      <name val="Calibri"/>
      <family val="2"/>
    </font>
    <font>
      <b/>
      <sz val="10"/>
      <color rgb="FF000000"/>
      <name val="Times New Roman"/>
      <family val="1"/>
      <charset val="1"/>
    </font>
    <font>
      <sz val="11"/>
      <name val="Arial"/>
      <family val="2"/>
    </font>
    <font>
      <vertAlign val="superscript"/>
      <sz val="10"/>
      <name val="Times New Roman"/>
      <family val="1"/>
      <charset val="1"/>
    </font>
    <font>
      <sz val="10"/>
      <color rgb="FF000000"/>
      <name val="Arial"/>
      <family val="2"/>
    </font>
    <font>
      <i/>
      <sz val="10"/>
      <color rgb="FF000000"/>
      <name val="Times New Roman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8">
    <border>
      <left/>
      <right/>
      <top/>
      <bottom/>
      <diagonal/>
    </border>
    <border>
      <left/>
      <right/>
      <top style="double">
        <color auto="1"/>
      </top>
      <bottom style="hair">
        <color auto="1"/>
      </bottom>
      <diagonal/>
    </border>
    <border>
      <left/>
      <right style="hair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/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164" fontId="8" fillId="0" borderId="0" applyBorder="0" applyAlignment="0" applyProtection="0"/>
  </cellStyleXfs>
  <cellXfs count="6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right" vertical="center"/>
    </xf>
    <xf numFmtId="0" fontId="0" fillId="2" borderId="1" xfId="0" applyFill="1" applyBorder="1" applyAlignment="1">
      <alignment horizontal="center" vertical="center"/>
    </xf>
    <xf numFmtId="0" fontId="1" fillId="2" borderId="0" xfId="0" applyFont="1" applyFill="1"/>
    <xf numFmtId="0" fontId="1" fillId="2" borderId="0" xfId="0" applyFont="1" applyFill="1" applyAlignment="1">
      <alignment horizontal="center" vertical="center"/>
    </xf>
    <xf numFmtId="0" fontId="0" fillId="2" borderId="0" xfId="0" applyFill="1"/>
    <xf numFmtId="0" fontId="1" fillId="2" borderId="2" xfId="0" applyFont="1" applyFill="1" applyBorder="1" applyAlignment="1">
      <alignment horizontal="right" vertical="center"/>
    </xf>
    <xf numFmtId="0" fontId="1" fillId="2" borderId="0" xfId="0" applyFont="1" applyFill="1" applyAlignment="1">
      <alignment horizontal="right" vertical="center"/>
    </xf>
    <xf numFmtId="0" fontId="0" fillId="2" borderId="0" xfId="0" applyFill="1" applyBorder="1" applyAlignment="1">
      <alignment horizontal="right" vertical="center"/>
    </xf>
    <xf numFmtId="0" fontId="1" fillId="2" borderId="0" xfId="0" applyFont="1" applyFill="1" applyAlignment="1">
      <alignment horizontal="center"/>
    </xf>
    <xf numFmtId="0" fontId="1" fillId="2" borderId="3" xfId="0" applyFont="1" applyFill="1" applyBorder="1"/>
    <xf numFmtId="0" fontId="0" fillId="2" borderId="3" xfId="0" applyFill="1" applyBorder="1"/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2" borderId="2" xfId="0" applyFont="1" applyFill="1" applyBorder="1" applyAlignment="1">
      <alignment horizontal="right" vertical="center"/>
    </xf>
    <xf numFmtId="0" fontId="2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/>
    </xf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1" fillId="2" borderId="3" xfId="0" applyFont="1" applyFill="1" applyBorder="1" applyAlignment="1">
      <alignment horizontal="left"/>
    </xf>
    <xf numFmtId="2" fontId="1" fillId="2" borderId="4" xfId="0" applyNumberFormat="1" applyFont="1" applyFill="1" applyBorder="1" applyAlignment="1">
      <alignment horizontal="left" vertical="center"/>
    </xf>
    <xf numFmtId="0" fontId="1" fillId="2" borderId="4" xfId="0" applyFont="1" applyFill="1" applyBorder="1" applyAlignment="1">
      <alignment vertical="center"/>
    </xf>
    <xf numFmtId="0" fontId="1" fillId="2" borderId="5" xfId="0" applyFont="1" applyFill="1" applyBorder="1" applyAlignment="1">
      <alignment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0" xfId="0" applyFont="1" applyFill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7" fillId="2" borderId="0" xfId="0" applyFont="1" applyFill="1" applyAlignment="1">
      <alignment vertical="center"/>
    </xf>
    <xf numFmtId="164" fontId="2" fillId="2" borderId="0" xfId="1" applyFont="1" applyFill="1" applyBorder="1" applyAlignment="1" applyProtection="1">
      <alignment horizontal="center" vertical="center"/>
    </xf>
    <xf numFmtId="164" fontId="9" fillId="2" borderId="0" xfId="1" applyFont="1" applyFill="1" applyBorder="1" applyAlignment="1" applyProtection="1">
      <alignment horizontal="center" vertical="center"/>
    </xf>
    <xf numFmtId="164" fontId="2" fillId="2" borderId="6" xfId="1" applyFont="1" applyFill="1" applyBorder="1" applyAlignment="1" applyProtection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4" fontId="1" fillId="2" borderId="6" xfId="0" applyNumberFormat="1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7" fillId="2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0" fontId="1" fillId="2" borderId="3" xfId="0" applyFont="1" applyFill="1" applyBorder="1" applyAlignment="1">
      <alignment horizontal="center" vertical="center"/>
    </xf>
    <xf numFmtId="0" fontId="10" fillId="0" borderId="0" xfId="0" applyFont="1"/>
    <xf numFmtId="0" fontId="0" fillId="0" borderId="0" xfId="0" applyFont="1"/>
    <xf numFmtId="0" fontId="12" fillId="0" borderId="0" xfId="0" applyFont="1" applyAlignment="1">
      <alignment horizontal="center"/>
    </xf>
    <xf numFmtId="2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/>
    <xf numFmtId="164" fontId="2" fillId="2" borderId="0" xfId="1" applyFont="1" applyFill="1" applyBorder="1" applyAlignment="1" applyProtection="1">
      <alignment horizontal="center"/>
    </xf>
    <xf numFmtId="164" fontId="9" fillId="2" borderId="0" xfId="1" applyFont="1" applyFill="1" applyBorder="1" applyAlignment="1" applyProtection="1">
      <alignment horizontal="center"/>
    </xf>
    <xf numFmtId="164" fontId="13" fillId="2" borderId="0" xfId="1" applyFont="1" applyFill="1" applyBorder="1" applyAlignment="1" applyProtection="1">
      <alignment horizontal="center"/>
    </xf>
    <xf numFmtId="0" fontId="7" fillId="2" borderId="0" xfId="0" applyFont="1" applyFill="1" applyAlignment="1">
      <alignment horizontal="center"/>
    </xf>
    <xf numFmtId="164" fontId="9" fillId="2" borderId="6" xfId="1" applyFont="1" applyFill="1" applyBorder="1" applyAlignment="1" applyProtection="1">
      <alignment horizontal="center"/>
    </xf>
    <xf numFmtId="4" fontId="1" fillId="2" borderId="0" xfId="0" applyNumberFormat="1" applyFont="1" applyFill="1" applyAlignment="1">
      <alignment horizontal="center" vertical="center"/>
    </xf>
    <xf numFmtId="164" fontId="12" fillId="0" borderId="0" xfId="1" applyFont="1" applyBorder="1" applyAlignment="1" applyProtection="1">
      <alignment horizontal="center"/>
    </xf>
    <xf numFmtId="2" fontId="12" fillId="0" borderId="0" xfId="0" applyNumberFormat="1" applyFont="1" applyAlignment="1">
      <alignment horizontal="center"/>
    </xf>
    <xf numFmtId="164" fontId="13" fillId="2" borderId="0" xfId="1" applyFont="1" applyFill="1" applyBorder="1" applyAlignment="1" applyProtection="1">
      <alignment horizontal="center" vertical="center"/>
    </xf>
    <xf numFmtId="0" fontId="0" fillId="3" borderId="0" xfId="0" applyFill="1"/>
    <xf numFmtId="2" fontId="1" fillId="2" borderId="0" xfId="0" applyNumberFormat="1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righ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45454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0"/>
  <sheetViews>
    <sheetView zoomScale="82" zoomScaleNormal="82" workbookViewId="0">
      <selection activeCell="B2" sqref="B2:H20"/>
    </sheetView>
  </sheetViews>
  <sheetFormatPr defaultRowHeight="12.75" x14ac:dyDescent="0.2"/>
  <cols>
    <col min="1" max="1" width="8.140625"/>
    <col min="2" max="2" width="12.7109375"/>
    <col min="3" max="3" width="1.42578125"/>
    <col min="4" max="4" width="16.85546875"/>
    <col min="5" max="5" width="1.42578125"/>
    <col min="6" max="6" width="64" customWidth="1"/>
    <col min="7" max="7" width="1.42578125" customWidth="1"/>
    <col min="8" max="8" width="64.85546875" customWidth="1"/>
    <col min="9" max="9" width="1.42578125"/>
    <col min="10" max="1025" width="11.5703125"/>
  </cols>
  <sheetData>
    <row r="2" spans="2:9" ht="20.85" customHeight="1" x14ac:dyDescent="0.2">
      <c r="B2" s="2" t="s">
        <v>0</v>
      </c>
      <c r="C2" s="2"/>
      <c r="D2" s="3" t="s">
        <v>1</v>
      </c>
      <c r="E2" s="2"/>
      <c r="F2" s="2" t="s">
        <v>2</v>
      </c>
      <c r="G2" s="2"/>
      <c r="H2" s="2" t="s">
        <v>3</v>
      </c>
      <c r="I2" s="4"/>
    </row>
    <row r="3" spans="2:9" ht="8.1" customHeight="1" x14ac:dyDescent="0.2">
      <c r="B3" s="5"/>
      <c r="C3" s="5"/>
      <c r="D3" s="6"/>
      <c r="E3" s="5"/>
      <c r="F3" s="6"/>
      <c r="G3" s="5"/>
      <c r="H3" s="6" t="s">
        <v>4</v>
      </c>
      <c r="I3" s="7"/>
    </row>
    <row r="4" spans="2:9" ht="19.5" customHeight="1" x14ac:dyDescent="0.2">
      <c r="B4" s="6" t="s">
        <v>5</v>
      </c>
      <c r="C4" s="8"/>
      <c r="D4" s="9" t="s">
        <v>6</v>
      </c>
      <c r="E4" s="8"/>
      <c r="F4" s="6" t="s">
        <v>7</v>
      </c>
      <c r="G4" s="8"/>
      <c r="H4" s="6" t="s">
        <v>7</v>
      </c>
      <c r="I4" s="10"/>
    </row>
    <row r="5" spans="2:9" ht="19.5" customHeight="1" x14ac:dyDescent="0.2">
      <c r="B5" s="11"/>
      <c r="C5" s="8"/>
      <c r="D5" s="9" t="s">
        <v>8</v>
      </c>
      <c r="E5" s="8"/>
      <c r="F5" s="6" t="s">
        <v>9</v>
      </c>
      <c r="G5" s="8"/>
      <c r="H5" s="6" t="s">
        <v>9</v>
      </c>
      <c r="I5" s="10"/>
    </row>
    <row r="6" spans="2:9" ht="19.5" customHeight="1" x14ac:dyDescent="0.2">
      <c r="B6" s="11"/>
      <c r="C6" s="8"/>
      <c r="D6" s="9" t="s">
        <v>10</v>
      </c>
      <c r="E6" s="8"/>
      <c r="F6" s="6" t="s">
        <v>11</v>
      </c>
      <c r="G6" s="8"/>
      <c r="H6" s="6" t="s">
        <v>12</v>
      </c>
      <c r="I6" s="10"/>
    </row>
    <row r="7" spans="2:9" ht="8.1" customHeight="1" x14ac:dyDescent="0.2">
      <c r="B7" s="11"/>
      <c r="C7" s="5"/>
      <c r="D7" s="9"/>
      <c r="E7" s="5"/>
      <c r="F7" s="6"/>
      <c r="G7" s="8"/>
      <c r="H7" s="6"/>
      <c r="I7" s="7"/>
    </row>
    <row r="8" spans="2:9" ht="19.5" customHeight="1" x14ac:dyDescent="0.2">
      <c r="B8" s="6" t="s">
        <v>13</v>
      </c>
      <c r="C8" s="8"/>
      <c r="D8" s="9" t="s">
        <v>14</v>
      </c>
      <c r="E8" s="8"/>
      <c r="F8" s="6" t="s">
        <v>15</v>
      </c>
      <c r="G8" s="8"/>
      <c r="H8" s="6" t="s">
        <v>15</v>
      </c>
      <c r="I8" s="10"/>
    </row>
    <row r="9" spans="2:9" ht="19.5" customHeight="1" x14ac:dyDescent="0.2">
      <c r="B9" s="11"/>
      <c r="C9" s="8"/>
      <c r="D9" s="9" t="s">
        <v>16</v>
      </c>
      <c r="E9" s="8"/>
      <c r="F9" s="6" t="s">
        <v>17</v>
      </c>
      <c r="G9" s="8"/>
      <c r="H9" s="6" t="s">
        <v>12</v>
      </c>
      <c r="I9" s="10"/>
    </row>
    <row r="10" spans="2:9" ht="19.5" customHeight="1" x14ac:dyDescent="0.2">
      <c r="B10" s="11"/>
      <c r="C10" s="8"/>
      <c r="D10" s="9" t="s">
        <v>18</v>
      </c>
      <c r="E10" s="8"/>
      <c r="F10" s="6" t="s">
        <v>19</v>
      </c>
      <c r="G10" s="8"/>
      <c r="H10" s="6" t="s">
        <v>19</v>
      </c>
      <c r="I10" s="10"/>
    </row>
    <row r="11" spans="2:9" ht="19.5" customHeight="1" x14ac:dyDescent="0.2">
      <c r="B11" s="11"/>
      <c r="C11" s="8"/>
      <c r="D11" s="9" t="s">
        <v>20</v>
      </c>
      <c r="E11" s="8"/>
      <c r="F11" s="6" t="s">
        <v>21</v>
      </c>
      <c r="G11" s="8"/>
      <c r="H11" s="6" t="s">
        <v>12</v>
      </c>
      <c r="I11" s="10"/>
    </row>
    <row r="12" spans="2:9" ht="19.5" customHeight="1" x14ac:dyDescent="0.2">
      <c r="B12" s="11"/>
      <c r="C12" s="8"/>
      <c r="D12" s="9" t="s">
        <v>22</v>
      </c>
      <c r="E12" s="8"/>
      <c r="F12" s="6" t="s">
        <v>12</v>
      </c>
      <c r="G12" s="8"/>
      <c r="H12" s="6" t="s">
        <v>23</v>
      </c>
      <c r="I12" s="10"/>
    </row>
    <row r="13" spans="2:9" ht="8.1" customHeight="1" x14ac:dyDescent="0.2">
      <c r="B13" s="11"/>
      <c r="C13" s="5"/>
      <c r="D13" s="9"/>
      <c r="E13" s="5"/>
      <c r="F13" s="6"/>
      <c r="G13" s="8"/>
      <c r="H13" s="6"/>
      <c r="I13" s="7"/>
    </row>
    <row r="14" spans="2:9" ht="19.5" customHeight="1" x14ac:dyDescent="0.2">
      <c r="B14" s="6" t="s">
        <v>24</v>
      </c>
      <c r="C14" s="8"/>
      <c r="D14" s="9" t="s">
        <v>25</v>
      </c>
      <c r="E14" s="8"/>
      <c r="F14" s="6" t="s">
        <v>26</v>
      </c>
      <c r="G14" s="8"/>
      <c r="H14" s="6" t="s">
        <v>27</v>
      </c>
      <c r="I14" s="10"/>
    </row>
    <row r="15" spans="2:9" ht="19.5" customHeight="1" x14ac:dyDescent="0.2">
      <c r="B15" s="11"/>
      <c r="C15" s="8"/>
      <c r="D15" s="9" t="s">
        <v>28</v>
      </c>
      <c r="E15" s="8"/>
      <c r="F15" s="6" t="s">
        <v>29</v>
      </c>
      <c r="G15" s="8"/>
      <c r="H15" s="6" t="s">
        <v>30</v>
      </c>
      <c r="I15" s="10"/>
    </row>
    <row r="16" spans="2:9" ht="19.5" customHeight="1" x14ac:dyDescent="0.2">
      <c r="B16" s="11"/>
      <c r="C16" s="8"/>
      <c r="D16" s="9" t="s">
        <v>31</v>
      </c>
      <c r="E16" s="8"/>
      <c r="F16" s="6" t="s">
        <v>32</v>
      </c>
      <c r="G16" s="8"/>
      <c r="H16" s="6" t="s">
        <v>33</v>
      </c>
      <c r="I16" s="10"/>
    </row>
    <row r="17" spans="2:9" ht="8.1" customHeight="1" x14ac:dyDescent="0.2">
      <c r="B17" s="11"/>
      <c r="C17" s="5"/>
      <c r="D17" s="9"/>
      <c r="E17" s="5"/>
      <c r="F17" s="6"/>
      <c r="G17" s="8"/>
      <c r="H17" s="6"/>
      <c r="I17" s="7"/>
    </row>
    <row r="18" spans="2:9" ht="19.5" customHeight="1" x14ac:dyDescent="0.2">
      <c r="B18" s="6" t="s">
        <v>34</v>
      </c>
      <c r="C18" s="8"/>
      <c r="D18" s="9" t="s">
        <v>35</v>
      </c>
      <c r="E18" s="8"/>
      <c r="F18" s="6" t="s">
        <v>36</v>
      </c>
      <c r="G18" s="8"/>
      <c r="H18" s="6" t="s">
        <v>37</v>
      </c>
      <c r="I18" s="10"/>
    </row>
    <row r="19" spans="2:9" ht="19.5" customHeight="1" x14ac:dyDescent="0.2">
      <c r="B19" s="5"/>
      <c r="C19" s="8"/>
      <c r="D19" s="9" t="s">
        <v>38</v>
      </c>
      <c r="E19" s="8"/>
      <c r="F19" s="6" t="s">
        <v>12</v>
      </c>
      <c r="G19" s="8"/>
      <c r="H19" s="6" t="s">
        <v>39</v>
      </c>
      <c r="I19" s="10"/>
    </row>
    <row r="20" spans="2:9" ht="8.1" customHeight="1" x14ac:dyDescent="0.2">
      <c r="B20" s="12"/>
      <c r="C20" s="12"/>
      <c r="D20" s="12"/>
      <c r="E20" s="12"/>
      <c r="F20" s="12"/>
      <c r="G20" s="12"/>
      <c r="H20" s="12"/>
      <c r="I20" s="13"/>
    </row>
  </sheetData>
  <pageMargins left="0.78749999999999998" right="0.78749999999999998" top="1.0249999999999999" bottom="1.0249999999999999" header="0.78749999999999998" footer="0.78749999999999998"/>
  <pageSetup paperSize="0" scale="0" orientation="portrait" usePrinterDefaults="0" useFirstPageNumber="1" horizontalDpi="0" verticalDpi="0" copies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8"/>
  <sheetViews>
    <sheetView zoomScale="82" zoomScaleNormal="82" workbookViewId="0">
      <selection activeCell="B2" sqref="B2:J8"/>
    </sheetView>
  </sheetViews>
  <sheetFormatPr defaultRowHeight="12.75" x14ac:dyDescent="0.2"/>
  <cols>
    <col min="1" max="1" width="11.5703125"/>
    <col min="2" max="2" width="10.7109375"/>
    <col min="3" max="3" width="1.42578125"/>
    <col min="4" max="4" width="14.5703125" style="14"/>
    <col min="5" max="5" width="1.42578125"/>
    <col min="6" max="6" width="15.42578125"/>
    <col min="7" max="7" width="1.42578125"/>
    <col min="8" max="8" width="15.5703125"/>
    <col min="9" max="9" width="1.42578125"/>
    <col min="10" max="10" width="14"/>
    <col min="11" max="1025" width="11.5703125"/>
  </cols>
  <sheetData>
    <row r="2" spans="2:10" ht="20.85" customHeight="1" x14ac:dyDescent="0.2">
      <c r="B2" s="15" t="s">
        <v>40</v>
      </c>
      <c r="C2" s="2"/>
      <c r="D2" s="2" t="s">
        <v>41</v>
      </c>
      <c r="E2" s="2"/>
      <c r="F2" s="2" t="s">
        <v>42</v>
      </c>
      <c r="G2" s="2"/>
      <c r="H2" s="2" t="s">
        <v>43</v>
      </c>
      <c r="I2" s="2"/>
      <c r="J2" s="2" t="s">
        <v>44</v>
      </c>
    </row>
    <row r="3" spans="2:10" ht="8.1" customHeight="1" x14ac:dyDescent="0.2">
      <c r="B3" s="16"/>
      <c r="C3" s="5"/>
      <c r="D3" s="17"/>
      <c r="E3" s="5"/>
      <c r="F3" s="6"/>
      <c r="G3" s="5"/>
      <c r="H3" s="6" t="s">
        <v>4</v>
      </c>
      <c r="I3" s="6"/>
      <c r="J3" s="5"/>
    </row>
    <row r="4" spans="2:10" ht="19.350000000000001" customHeight="1" x14ac:dyDescent="0.2">
      <c r="B4" s="18" t="s">
        <v>45</v>
      </c>
      <c r="C4" s="19"/>
      <c r="D4" s="20" t="s">
        <v>46</v>
      </c>
      <c r="E4" s="19"/>
      <c r="F4" s="20" t="s">
        <v>47</v>
      </c>
      <c r="G4" s="19"/>
      <c r="H4" s="21" t="s">
        <v>48</v>
      </c>
      <c r="I4" s="19"/>
      <c r="J4" s="22" t="s">
        <v>49</v>
      </c>
    </row>
    <row r="5" spans="2:10" ht="20.100000000000001" customHeight="1" x14ac:dyDescent="0.2">
      <c r="B5" s="23"/>
      <c r="C5" s="19"/>
      <c r="D5" s="20" t="s">
        <v>50</v>
      </c>
      <c r="E5" s="19"/>
      <c r="F5" s="20" t="s">
        <v>51</v>
      </c>
      <c r="G5" s="19"/>
      <c r="H5" s="21" t="s">
        <v>52</v>
      </c>
      <c r="I5" s="19"/>
      <c r="J5" s="22" t="s">
        <v>53</v>
      </c>
    </row>
    <row r="6" spans="2:10" ht="8.1" customHeight="1" x14ac:dyDescent="0.2">
      <c r="B6" s="23"/>
      <c r="C6" s="24"/>
      <c r="D6" s="20"/>
      <c r="E6" s="24"/>
      <c r="F6" s="20"/>
      <c r="G6" s="24"/>
      <c r="H6" s="20"/>
      <c r="I6" s="24"/>
      <c r="J6" s="25"/>
    </row>
    <row r="7" spans="2:10" ht="19.350000000000001" customHeight="1" x14ac:dyDescent="0.2">
      <c r="B7" s="18" t="s">
        <v>54</v>
      </c>
      <c r="C7" s="19"/>
      <c r="D7" s="20" t="s">
        <v>5</v>
      </c>
      <c r="E7" s="19"/>
      <c r="F7" s="20" t="s">
        <v>55</v>
      </c>
      <c r="G7" s="19"/>
      <c r="H7" s="20" t="s">
        <v>56</v>
      </c>
      <c r="I7" s="19"/>
      <c r="J7" s="22" t="s">
        <v>57</v>
      </c>
    </row>
    <row r="8" spans="2:10" ht="8.1" customHeight="1" x14ac:dyDescent="0.2">
      <c r="B8" s="12"/>
      <c r="C8" s="12"/>
      <c r="D8" s="26"/>
      <c r="E8" s="12"/>
      <c r="F8" s="12"/>
      <c r="G8" s="12"/>
      <c r="H8" s="12"/>
      <c r="I8" s="12"/>
      <c r="J8" s="12"/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8"/>
  <sheetViews>
    <sheetView zoomScale="82" zoomScaleNormal="82" workbookViewId="0">
      <selection activeCell="A12" sqref="A12:R28"/>
    </sheetView>
  </sheetViews>
  <sheetFormatPr defaultRowHeight="12.75" x14ac:dyDescent="0.2"/>
  <cols>
    <col min="1" max="1" width="16.5703125"/>
    <col min="2" max="2" width="1.42578125"/>
    <col min="3" max="3" width="21"/>
    <col min="4" max="4" width="1.42578125"/>
    <col min="5" max="5" width="11.5703125"/>
    <col min="6" max="6" width="12.5703125"/>
    <col min="7" max="7" width="12.7109375"/>
    <col min="8" max="8" width="1.42578125"/>
    <col min="10" max="10" width="10.85546875"/>
    <col min="11" max="11" width="12.85546875"/>
    <col min="12" max="12" width="12.5703125"/>
    <col min="13" max="13" width="1.42578125"/>
    <col min="15" max="15" width="10.28515625"/>
    <col min="16" max="16" width="9.85546875"/>
    <col min="17" max="17" width="1.42578125"/>
    <col min="18" max="18" width="14.85546875"/>
    <col min="19" max="1025" width="11.5703125"/>
  </cols>
  <sheetData>
    <row r="2" spans="1:18" ht="20.100000000000001" customHeight="1" x14ac:dyDescent="0.2"/>
    <row r="3" spans="1:18" ht="20.100000000000001" customHeight="1" x14ac:dyDescent="0.2"/>
    <row r="4" spans="1:18" ht="8.1" customHeight="1" x14ac:dyDescent="0.2"/>
    <row r="5" spans="1:18" ht="20.100000000000001" customHeight="1" x14ac:dyDescent="0.2"/>
    <row r="6" spans="1:18" ht="20.100000000000001" customHeight="1" x14ac:dyDescent="0.2"/>
    <row r="7" spans="1:18" ht="20.100000000000001" customHeight="1" x14ac:dyDescent="0.2"/>
    <row r="8" spans="1:18" ht="20.100000000000001" customHeight="1" x14ac:dyDescent="0.2"/>
    <row r="9" spans="1:18" ht="8.1" customHeight="1" x14ac:dyDescent="0.2"/>
    <row r="10" spans="1:18" ht="20.100000000000001" customHeight="1" x14ac:dyDescent="0.2"/>
    <row r="11" spans="1:18" ht="20.100000000000001" customHeight="1" x14ac:dyDescent="0.2"/>
    <row r="12" spans="1:18" ht="20.85" customHeight="1" x14ac:dyDescent="0.2">
      <c r="A12" s="27" t="s">
        <v>58</v>
      </c>
      <c r="B12" s="27"/>
      <c r="C12" s="28"/>
      <c r="D12" s="28"/>
      <c r="E12" s="1" t="s">
        <v>5</v>
      </c>
      <c r="F12" s="1"/>
      <c r="G12" s="1"/>
      <c r="H12" s="28"/>
      <c r="I12" s="1" t="s">
        <v>13</v>
      </c>
      <c r="J12" s="1"/>
      <c r="K12" s="1"/>
      <c r="L12" s="1"/>
      <c r="M12" s="28"/>
      <c r="N12" s="1" t="s">
        <v>24</v>
      </c>
      <c r="O12" s="1"/>
      <c r="P12" s="1"/>
      <c r="Q12" s="28"/>
      <c r="R12" s="2" t="s">
        <v>34</v>
      </c>
    </row>
    <row r="13" spans="1:18" ht="20.85" customHeight="1" x14ac:dyDescent="0.2">
      <c r="A13" s="29" t="s">
        <v>59</v>
      </c>
      <c r="B13" s="29"/>
      <c r="C13" s="29" t="s">
        <v>60</v>
      </c>
      <c r="D13" s="29"/>
      <c r="E13" s="30" t="s">
        <v>6</v>
      </c>
      <c r="F13" s="30" t="s">
        <v>61</v>
      </c>
      <c r="G13" s="30" t="s">
        <v>10</v>
      </c>
      <c r="H13" s="30"/>
      <c r="I13" s="30" t="s">
        <v>62</v>
      </c>
      <c r="J13" s="30" t="s">
        <v>16</v>
      </c>
      <c r="K13" s="30" t="s">
        <v>63</v>
      </c>
      <c r="L13" s="30" t="s">
        <v>20</v>
      </c>
      <c r="M13" s="30"/>
      <c r="N13" s="30" t="s">
        <v>64</v>
      </c>
      <c r="O13" s="30" t="s">
        <v>65</v>
      </c>
      <c r="P13" s="30" t="s">
        <v>31</v>
      </c>
      <c r="Q13" s="6"/>
      <c r="R13" s="30" t="s">
        <v>35</v>
      </c>
    </row>
    <row r="14" spans="1:18" ht="8.1" customHeight="1" x14ac:dyDescent="0.2">
      <c r="A14" s="31"/>
      <c r="B14" s="31"/>
      <c r="C14" s="31"/>
      <c r="D14" s="31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</row>
    <row r="15" spans="1:18" ht="17.649999999999999" customHeight="1" x14ac:dyDescent="0.2">
      <c r="A15" s="32" t="s">
        <v>66</v>
      </c>
      <c r="B15" s="31"/>
      <c r="C15" s="33" t="s">
        <v>67</v>
      </c>
      <c r="D15" s="33"/>
      <c r="E15" s="34">
        <v>381.5</v>
      </c>
      <c r="F15" s="34">
        <v>394.58</v>
      </c>
      <c r="G15" s="34">
        <v>351.33300000000003</v>
      </c>
      <c r="H15" s="34"/>
      <c r="I15" s="34">
        <v>93.221500000000006</v>
      </c>
      <c r="J15" s="35">
        <v>47.264899999999997</v>
      </c>
      <c r="K15" s="34">
        <v>93.682400000000001</v>
      </c>
      <c r="L15" s="34">
        <v>48.387700000000002</v>
      </c>
      <c r="M15" s="6"/>
      <c r="N15" s="36">
        <f>E15-G15</f>
        <v>30.166999999999973</v>
      </c>
      <c r="O15" s="34">
        <f>I15-K15</f>
        <v>-0.4608999999999952</v>
      </c>
      <c r="P15" s="37">
        <f>(J15*100)/E15</f>
        <v>12.389226736566185</v>
      </c>
      <c r="Q15" s="6"/>
      <c r="R15" s="38">
        <f>(ABS(N15-J15)/J15)*100</f>
        <v>36.174624298369459</v>
      </c>
    </row>
    <row r="16" spans="1:18" ht="18.399999999999999" customHeight="1" x14ac:dyDescent="0.2">
      <c r="A16" s="39"/>
      <c r="B16" s="31"/>
      <c r="C16" s="33" t="s">
        <v>68</v>
      </c>
      <c r="D16" s="33"/>
      <c r="E16" s="34">
        <v>2703.69</v>
      </c>
      <c r="F16" s="34">
        <v>2587.6999999999998</v>
      </c>
      <c r="G16" s="34">
        <v>2560.16</v>
      </c>
      <c r="H16" s="34"/>
      <c r="I16" s="34">
        <v>410.8</v>
      </c>
      <c r="J16" s="35">
        <v>131.49</v>
      </c>
      <c r="K16" s="34">
        <v>353.48</v>
      </c>
      <c r="L16" s="34">
        <v>118.068</v>
      </c>
      <c r="M16" s="6"/>
      <c r="N16" s="36">
        <f>E16-G16</f>
        <v>143.5300000000002</v>
      </c>
      <c r="O16" s="34">
        <f>I16-K16</f>
        <v>57.319999999999993</v>
      </c>
      <c r="P16" s="37">
        <f>(J16*100)/E16</f>
        <v>4.8633534169967714</v>
      </c>
      <c r="Q16" s="6"/>
      <c r="R16" s="38">
        <f>(ABS(N16-J16)/J16)*100</f>
        <v>9.1565898547419504</v>
      </c>
    </row>
    <row r="17" spans="1:18" ht="17.649999999999999" customHeight="1" x14ac:dyDescent="0.2">
      <c r="A17" s="39"/>
      <c r="B17" s="31"/>
      <c r="C17" s="33" t="s">
        <v>69</v>
      </c>
      <c r="D17" s="33"/>
      <c r="E17" s="34">
        <v>9821.73</v>
      </c>
      <c r="F17" s="34">
        <v>9982.85</v>
      </c>
      <c r="G17" s="34">
        <v>9927.23</v>
      </c>
      <c r="H17" s="34"/>
      <c r="I17" s="34">
        <v>153.12</v>
      </c>
      <c r="J17" s="35">
        <v>89.409199999999998</v>
      </c>
      <c r="K17" s="34">
        <v>150.16999999999999</v>
      </c>
      <c r="L17" s="34">
        <v>87.450699999999998</v>
      </c>
      <c r="M17" s="6"/>
      <c r="N17" s="36">
        <f>E17-G17</f>
        <v>-105.5</v>
      </c>
      <c r="O17" s="34">
        <f>I17-K17</f>
        <v>2.9500000000000171</v>
      </c>
      <c r="P17" s="37">
        <f>(J17*100)/E17</f>
        <v>0.91032027962487261</v>
      </c>
      <c r="Q17" s="6"/>
      <c r="R17" s="38">
        <f>(ABS(N17-J17)/J17)*100</f>
        <v>217.99680569784763</v>
      </c>
    </row>
    <row r="18" spans="1:18" ht="17.649999999999999" customHeight="1" x14ac:dyDescent="0.2">
      <c r="A18" s="39"/>
      <c r="B18" s="31"/>
      <c r="C18" s="33" t="s">
        <v>70</v>
      </c>
      <c r="D18" s="33"/>
      <c r="E18" s="34">
        <v>18026.330000000002</v>
      </c>
      <c r="F18" s="34">
        <v>17911.169999999998</v>
      </c>
      <c r="G18" s="34">
        <v>17874.439999999999</v>
      </c>
      <c r="H18" s="34"/>
      <c r="I18" s="34">
        <v>82.901700000000005</v>
      </c>
      <c r="J18" s="35">
        <v>44.796199999999999</v>
      </c>
      <c r="K18" s="34">
        <v>82.8523</v>
      </c>
      <c r="L18" s="34">
        <v>43.992800000000003</v>
      </c>
      <c r="M18" s="6"/>
      <c r="N18" s="36">
        <f>E18-G18</f>
        <v>151.89000000000306</v>
      </c>
      <c r="O18" s="34">
        <f>I18-K18</f>
        <v>4.9400000000005662E-2</v>
      </c>
      <c r="P18" s="37">
        <f>(J18*100)/E18</f>
        <v>0.24850427125210731</v>
      </c>
      <c r="Q18" s="6"/>
      <c r="R18" s="38">
        <f>(ABS(N18-J18)/J18)*100</f>
        <v>239.06893888321568</v>
      </c>
    </row>
    <row r="19" spans="1:18" ht="8.1" customHeight="1" x14ac:dyDescent="0.2">
      <c r="A19" s="6"/>
      <c r="B19" s="31"/>
      <c r="C19" s="33"/>
      <c r="D19" s="33"/>
      <c r="E19" s="34"/>
      <c r="F19" s="34"/>
      <c r="G19" s="34"/>
      <c r="H19" s="34"/>
      <c r="I19" s="34"/>
      <c r="J19" s="35"/>
      <c r="K19" s="34"/>
      <c r="L19" s="34"/>
      <c r="M19" s="6"/>
      <c r="N19" s="36"/>
      <c r="O19" s="34"/>
      <c r="P19" s="37"/>
      <c r="Q19" s="6"/>
      <c r="R19" s="38"/>
    </row>
    <row r="20" spans="1:18" ht="17.649999999999999" customHeight="1" x14ac:dyDescent="0.2">
      <c r="A20" s="32" t="s">
        <v>71</v>
      </c>
      <c r="B20" s="31"/>
      <c r="C20" s="33" t="s">
        <v>72</v>
      </c>
      <c r="D20" s="33"/>
      <c r="E20" s="34">
        <v>874.5</v>
      </c>
      <c r="F20" s="34">
        <v>816.93</v>
      </c>
      <c r="G20" s="34">
        <v>744.3</v>
      </c>
      <c r="H20" s="34"/>
      <c r="I20" s="34">
        <v>347.13</v>
      </c>
      <c r="J20" s="35">
        <v>344.93</v>
      </c>
      <c r="K20" s="34">
        <v>285.63</v>
      </c>
      <c r="L20" s="34">
        <v>269</v>
      </c>
      <c r="M20" s="34"/>
      <c r="N20" s="36">
        <f>E20-G20</f>
        <v>130.20000000000005</v>
      </c>
      <c r="O20" s="34">
        <f>I20-K20</f>
        <v>61.5</v>
      </c>
      <c r="P20" s="37">
        <f>(J20*100)/E20</f>
        <v>39.443110348770723</v>
      </c>
      <c r="Q20" s="6"/>
      <c r="R20" s="38">
        <f>(ABS(N20-J20)/J20)*100</f>
        <v>62.253210796393454</v>
      </c>
    </row>
    <row r="21" spans="1:18" ht="17.649999999999999" customHeight="1" x14ac:dyDescent="0.2">
      <c r="A21" s="39"/>
      <c r="B21" s="31"/>
      <c r="C21" s="33" t="s">
        <v>73</v>
      </c>
      <c r="D21" s="33"/>
      <c r="E21" s="34">
        <v>1913.7</v>
      </c>
      <c r="F21" s="34">
        <v>1715.42</v>
      </c>
      <c r="G21" s="34">
        <v>1678.65</v>
      </c>
      <c r="H21" s="34"/>
      <c r="I21" s="34">
        <v>451.17</v>
      </c>
      <c r="J21" s="35">
        <v>419.56</v>
      </c>
      <c r="K21" s="34">
        <v>403.3</v>
      </c>
      <c r="L21" s="34">
        <v>379.53</v>
      </c>
      <c r="M21" s="6"/>
      <c r="N21" s="36">
        <f>E21-G21</f>
        <v>235.04999999999995</v>
      </c>
      <c r="O21" s="34">
        <f>I21-K21</f>
        <v>47.870000000000005</v>
      </c>
      <c r="P21" s="37">
        <f>(J21*100)/E21</f>
        <v>21.924021528975285</v>
      </c>
      <c r="Q21" s="6"/>
      <c r="R21" s="38">
        <f>(ABS(N21-J21)/J21)*100</f>
        <v>43.977023548479373</v>
      </c>
    </row>
    <row r="22" spans="1:18" ht="17.649999999999999" customHeight="1" x14ac:dyDescent="0.2">
      <c r="A22" s="39"/>
      <c r="B22" s="31"/>
      <c r="C22" s="33" t="s">
        <v>74</v>
      </c>
      <c r="D22" s="33"/>
      <c r="E22" s="34">
        <v>3196.79</v>
      </c>
      <c r="F22" s="34">
        <v>3008.23</v>
      </c>
      <c r="G22" s="34">
        <v>2942.44</v>
      </c>
      <c r="H22" s="34"/>
      <c r="I22" s="34">
        <v>158.21</v>
      </c>
      <c r="J22" s="35">
        <v>151.87</v>
      </c>
      <c r="K22" s="34">
        <v>137.31</v>
      </c>
      <c r="L22" s="34">
        <v>130.34</v>
      </c>
      <c r="M22" s="6"/>
      <c r="N22" s="36">
        <f>E22-G22</f>
        <v>254.34999999999991</v>
      </c>
      <c r="O22" s="34">
        <f>I22-K22</f>
        <v>20.900000000000006</v>
      </c>
      <c r="P22" s="37">
        <f>(J22*100)/E22</f>
        <v>4.7507030489960238</v>
      </c>
      <c r="Q22" s="6"/>
      <c r="R22" s="38">
        <f>(ABS(N22-J22)/J22)*100</f>
        <v>67.478764732995259</v>
      </c>
    </row>
    <row r="23" spans="1:18" ht="8.1" customHeight="1" x14ac:dyDescent="0.2">
      <c r="A23" s="6"/>
      <c r="B23" s="31"/>
      <c r="C23" s="33"/>
      <c r="D23" s="33"/>
      <c r="E23" s="34"/>
      <c r="F23" s="34"/>
      <c r="G23" s="34"/>
      <c r="H23" s="34"/>
      <c r="I23" s="34"/>
      <c r="J23" s="35"/>
      <c r="K23" s="34"/>
      <c r="L23" s="34"/>
      <c r="M23" s="6"/>
      <c r="N23" s="36"/>
      <c r="O23" s="34"/>
      <c r="P23" s="37"/>
      <c r="Q23" s="6"/>
      <c r="R23" s="38"/>
    </row>
    <row r="24" spans="1:18" ht="17.649999999999999" customHeight="1" x14ac:dyDescent="0.2">
      <c r="A24" s="32" t="s">
        <v>75</v>
      </c>
      <c r="B24" s="31"/>
      <c r="C24" s="33" t="s">
        <v>76</v>
      </c>
      <c r="D24" s="33"/>
      <c r="E24" s="34">
        <v>46686.73</v>
      </c>
      <c r="F24" s="34">
        <v>45673.3</v>
      </c>
      <c r="G24" s="34">
        <v>45673.3</v>
      </c>
      <c r="H24" s="34"/>
      <c r="I24" s="34">
        <v>379.47</v>
      </c>
      <c r="J24" s="35">
        <v>372.89</v>
      </c>
      <c r="K24" s="34">
        <v>304.47000000000003</v>
      </c>
      <c r="L24" s="34">
        <v>298.31</v>
      </c>
      <c r="M24" s="6"/>
      <c r="N24" s="36">
        <f>E24-G24</f>
        <v>1013.4300000000003</v>
      </c>
      <c r="O24" s="34">
        <f>I24-K24</f>
        <v>75</v>
      </c>
      <c r="P24" s="37">
        <f>(J24*100)/E24</f>
        <v>0.79870661320679337</v>
      </c>
      <c r="Q24" s="6"/>
      <c r="R24" s="38">
        <f>(ABS(N24-J24)/J24)*100</f>
        <v>171.77719971037044</v>
      </c>
    </row>
    <row r="25" spans="1:18" ht="8.1" customHeight="1" x14ac:dyDescent="0.2">
      <c r="A25" s="6"/>
      <c r="B25" s="31"/>
      <c r="C25" s="33"/>
      <c r="D25" s="33"/>
      <c r="E25" s="34"/>
      <c r="F25" s="34"/>
      <c r="G25" s="34"/>
      <c r="H25" s="34"/>
      <c r="I25" s="34"/>
      <c r="J25" s="35"/>
      <c r="K25" s="34"/>
      <c r="L25" s="34"/>
      <c r="M25" s="6"/>
      <c r="N25" s="36"/>
      <c r="O25" s="34"/>
      <c r="P25" s="37"/>
      <c r="Q25" s="6"/>
      <c r="R25" s="38"/>
    </row>
    <row r="26" spans="1:18" ht="17.649999999999999" customHeight="1" x14ac:dyDescent="0.2">
      <c r="A26" s="32" t="s">
        <v>77</v>
      </c>
      <c r="B26" s="31"/>
      <c r="C26" s="40" t="s">
        <v>78</v>
      </c>
      <c r="D26" s="40"/>
      <c r="E26" s="34">
        <v>1350.82</v>
      </c>
      <c r="F26" s="34">
        <v>1246.3699999999999</v>
      </c>
      <c r="G26" s="34">
        <v>1246.3699999999999</v>
      </c>
      <c r="H26" s="34"/>
      <c r="I26" s="34">
        <v>191.17</v>
      </c>
      <c r="J26" s="35">
        <v>90.616100000000003</v>
      </c>
      <c r="K26" s="34">
        <v>195.32</v>
      </c>
      <c r="L26" s="34">
        <v>95.113399999999999</v>
      </c>
      <c r="M26" s="41"/>
      <c r="N26" s="36">
        <f>E26-G26</f>
        <v>104.45000000000005</v>
      </c>
      <c r="O26" s="34">
        <f>I26-K26</f>
        <v>-4.1500000000000057</v>
      </c>
      <c r="P26" s="37">
        <f>(J26*100)/E26</f>
        <v>6.7082290756725556</v>
      </c>
      <c r="Q26" s="6"/>
      <c r="R26" s="38">
        <f>(ABS(N26-J26)/J26)*100</f>
        <v>15.266492378286022</v>
      </c>
    </row>
    <row r="27" spans="1:18" ht="17.649999999999999" customHeight="1" x14ac:dyDescent="0.2">
      <c r="A27" s="39"/>
      <c r="B27" s="42"/>
      <c r="C27" s="33" t="s">
        <v>79</v>
      </c>
      <c r="D27" s="33"/>
      <c r="E27" s="34">
        <v>2685.03</v>
      </c>
      <c r="F27" s="34">
        <v>2658.66</v>
      </c>
      <c r="G27" s="34">
        <v>2577.36</v>
      </c>
      <c r="H27" s="34"/>
      <c r="I27" s="34">
        <v>293.61</v>
      </c>
      <c r="J27" s="35">
        <v>52.913200000000003</v>
      </c>
      <c r="K27" s="34">
        <v>271.47000000000003</v>
      </c>
      <c r="L27" s="34">
        <v>48.898099999999999</v>
      </c>
      <c r="M27" s="6"/>
      <c r="N27" s="36">
        <f>E27-G27</f>
        <v>107.67000000000007</v>
      </c>
      <c r="O27" s="34">
        <f>I27-K27</f>
        <v>22.139999999999986</v>
      </c>
      <c r="P27" s="37">
        <f>(J27*100)/E27</f>
        <v>1.9706744431160919</v>
      </c>
      <c r="Q27" s="6"/>
      <c r="R27" s="38">
        <f>(ABS(N27-J27)/J27)*100</f>
        <v>103.48419675997684</v>
      </c>
    </row>
    <row r="28" spans="1:18" ht="8.1" customHeight="1" x14ac:dyDescent="0.2">
      <c r="A28" s="12"/>
      <c r="B28" s="12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43"/>
      <c r="R28" s="43"/>
    </row>
  </sheetData>
  <mergeCells count="3">
    <mergeCell ref="E12:G12"/>
    <mergeCell ref="I12:L12"/>
    <mergeCell ref="N12:P12"/>
  </mergeCells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8"/>
  <sheetViews>
    <sheetView zoomScale="82" zoomScaleNormal="82" workbookViewId="0">
      <selection activeCell="A2" sqref="A2:Q18"/>
    </sheetView>
  </sheetViews>
  <sheetFormatPr defaultRowHeight="12.75" x14ac:dyDescent="0.2"/>
  <cols>
    <col min="1" max="1" width="12.28515625"/>
    <col min="2" max="2" width="1.42578125"/>
    <col min="3" max="3" width="21"/>
    <col min="4" max="4" width="1.42578125"/>
    <col min="5" max="5" width="10.7109375" customWidth="1"/>
    <col min="6" max="6" width="12" customWidth="1"/>
    <col min="7" max="7" width="1.42578125"/>
    <col min="9" max="9" width="12.85546875"/>
    <col min="10" max="10" width="12.7109375"/>
    <col min="11" max="11" width="1.42578125"/>
    <col min="13" max="13" width="8.5703125"/>
    <col min="14" max="14" width="10"/>
    <col min="15" max="15" width="1.42578125"/>
    <col min="16" max="16" width="14.85546875"/>
    <col min="17" max="17" width="9.85546875"/>
    <col min="18" max="1025" width="11.5703125"/>
  </cols>
  <sheetData>
    <row r="1" spans="1:25" ht="14.25" x14ac:dyDescent="0.2">
      <c r="A1" s="44"/>
      <c r="B1" s="44"/>
      <c r="C1" s="44"/>
      <c r="D1" s="44"/>
      <c r="E1" s="44"/>
      <c r="F1" s="44"/>
      <c r="G1" s="44"/>
      <c r="H1" s="44"/>
      <c r="I1" s="44"/>
      <c r="J1" s="44"/>
    </row>
    <row r="2" spans="1:25" ht="20.85" customHeight="1" x14ac:dyDescent="0.2">
      <c r="A2" s="27" t="s">
        <v>80</v>
      </c>
      <c r="B2" s="27"/>
      <c r="C2" s="28"/>
      <c r="D2" s="28"/>
      <c r="E2" s="1" t="s">
        <v>5</v>
      </c>
      <c r="F2" s="1"/>
      <c r="G2" s="28"/>
      <c r="H2" s="1" t="s">
        <v>13</v>
      </c>
      <c r="I2" s="1"/>
      <c r="J2" s="1"/>
      <c r="K2" s="28"/>
      <c r="L2" s="1" t="s">
        <v>24</v>
      </c>
      <c r="M2" s="1"/>
      <c r="N2" s="1"/>
      <c r="O2" s="28"/>
      <c r="P2" s="1" t="s">
        <v>34</v>
      </c>
      <c r="Q2" s="1"/>
      <c r="R2" s="45"/>
      <c r="S2" s="45"/>
      <c r="T2" s="45"/>
      <c r="U2" s="45"/>
      <c r="V2" s="46"/>
      <c r="W2" s="45"/>
      <c r="X2" s="45"/>
      <c r="Y2" s="47"/>
    </row>
    <row r="3" spans="1:25" ht="20.85" customHeight="1" x14ac:dyDescent="0.2">
      <c r="A3" s="29" t="s">
        <v>59</v>
      </c>
      <c r="B3" s="29"/>
      <c r="C3" s="29" t="s">
        <v>60</v>
      </c>
      <c r="D3" s="29"/>
      <c r="E3" s="30" t="s">
        <v>6</v>
      </c>
      <c r="F3" s="30" t="s">
        <v>81</v>
      </c>
      <c r="G3" s="30"/>
      <c r="H3" s="30" t="s">
        <v>82</v>
      </c>
      <c r="I3" s="30" t="s">
        <v>83</v>
      </c>
      <c r="J3" s="30" t="s">
        <v>84</v>
      </c>
      <c r="K3" s="30"/>
      <c r="L3" s="30" t="s">
        <v>85</v>
      </c>
      <c r="M3" s="30" t="s">
        <v>86</v>
      </c>
      <c r="N3" s="30" t="s">
        <v>87</v>
      </c>
      <c r="O3" s="6"/>
      <c r="P3" s="30" t="s">
        <v>35</v>
      </c>
      <c r="Q3" s="30" t="s">
        <v>38</v>
      </c>
      <c r="R3" s="48"/>
      <c r="S3" s="48"/>
      <c r="T3" s="49"/>
      <c r="U3" s="49"/>
      <c r="V3" s="49"/>
      <c r="W3" s="48"/>
      <c r="X3" s="49"/>
      <c r="Y3" s="49"/>
    </row>
    <row r="4" spans="1:25" ht="8.1" customHeight="1" x14ac:dyDescent="0.2">
      <c r="A4" s="31"/>
      <c r="B4" s="31"/>
      <c r="C4" s="31"/>
      <c r="D4" s="31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48"/>
      <c r="S4" s="49"/>
      <c r="T4" s="49"/>
      <c r="U4" s="49"/>
      <c r="V4" s="49"/>
      <c r="W4" s="49"/>
      <c r="X4" s="49"/>
      <c r="Y4" s="49"/>
    </row>
    <row r="5" spans="1:25" ht="17.649999999999999" customHeight="1" x14ac:dyDescent="0.2">
      <c r="A5" s="39" t="s">
        <v>66</v>
      </c>
      <c r="B5" s="31"/>
      <c r="C5" s="33" t="s">
        <v>67</v>
      </c>
      <c r="D5" s="33"/>
      <c r="E5" s="50">
        <v>664.17939999999999</v>
      </c>
      <c r="F5" s="50">
        <v>616.27499999999998</v>
      </c>
      <c r="G5" s="34"/>
      <c r="H5" s="51">
        <v>43.788200000000003</v>
      </c>
      <c r="I5" s="52">
        <v>40.394799999999996</v>
      </c>
      <c r="J5" s="53">
        <v>27</v>
      </c>
      <c r="K5" s="6"/>
      <c r="L5" s="54">
        <f>E5-F5</f>
        <v>47.90440000000001</v>
      </c>
      <c r="M5" s="34">
        <f>H5-I5</f>
        <v>3.3934000000000069</v>
      </c>
      <c r="N5" s="37">
        <f>(H5*100)/E5</f>
        <v>6.5928271789218407</v>
      </c>
      <c r="O5" s="6"/>
      <c r="P5" s="38">
        <f>(ABS(L5-H5)/H5)*100</f>
        <v>9.4002493822536799</v>
      </c>
      <c r="Q5" s="55">
        <f>(ABS(I5-J5)/J5)*100</f>
        <v>49.610370370370354</v>
      </c>
      <c r="R5" s="56"/>
      <c r="S5" s="56"/>
      <c r="T5" s="49"/>
      <c r="U5" s="49"/>
      <c r="V5" s="49"/>
      <c r="W5" s="56"/>
      <c r="X5" s="49"/>
      <c r="Y5" s="49"/>
    </row>
    <row r="6" spans="1:25" ht="20.100000000000001" customHeight="1" x14ac:dyDescent="0.2">
      <c r="A6" s="39"/>
      <c r="B6" s="31"/>
      <c r="C6" s="33" t="s">
        <v>68</v>
      </c>
      <c r="D6" s="33"/>
      <c r="E6" s="50">
        <v>12978.5</v>
      </c>
      <c r="F6" s="50">
        <v>12742.5</v>
      </c>
      <c r="G6" s="34"/>
      <c r="H6" s="51">
        <v>365.99099999999999</v>
      </c>
      <c r="I6" s="52">
        <v>314.78320000000002</v>
      </c>
      <c r="J6" s="53">
        <v>240</v>
      </c>
      <c r="K6" s="6"/>
      <c r="L6" s="54">
        <f>E6-F6</f>
        <v>236</v>
      </c>
      <c r="M6" s="34">
        <f>H6-I6</f>
        <v>51.207799999999963</v>
      </c>
      <c r="N6" s="37">
        <f>(H6*100)/E6</f>
        <v>2.8199791963632159</v>
      </c>
      <c r="O6" s="6"/>
      <c r="P6" s="38">
        <f>(ABS(L6-H6)/H6)*100</f>
        <v>35.517540048799013</v>
      </c>
      <c r="Q6" s="55">
        <f>(ABS(I6-J6)/J6)*100</f>
        <v>31.159666666666674</v>
      </c>
      <c r="R6" s="49"/>
      <c r="S6" s="49"/>
      <c r="T6" s="49"/>
      <c r="U6" s="49"/>
      <c r="V6" s="49"/>
      <c r="W6" s="49"/>
      <c r="X6" s="49"/>
      <c r="Y6" s="49"/>
    </row>
    <row r="7" spans="1:25" ht="17.649999999999999" customHeight="1" x14ac:dyDescent="0.2">
      <c r="A7" s="39"/>
      <c r="B7" s="31"/>
      <c r="C7" s="33" t="s">
        <v>69</v>
      </c>
      <c r="D7" s="33"/>
      <c r="E7" s="50">
        <v>101661.4</v>
      </c>
      <c r="F7" s="50">
        <v>100402</v>
      </c>
      <c r="G7" s="34"/>
      <c r="H7" s="51">
        <v>129.61609999999999</v>
      </c>
      <c r="I7" s="52">
        <v>126.911</v>
      </c>
      <c r="J7" s="53">
        <v>84</v>
      </c>
      <c r="K7" s="6"/>
      <c r="L7" s="54">
        <f>E7-F7</f>
        <v>1259.3999999999942</v>
      </c>
      <c r="M7" s="34">
        <f>H7-I7</f>
        <v>2.7050999999999874</v>
      </c>
      <c r="N7" s="37">
        <f>(H7*100)/E7</f>
        <v>0.12749785070833178</v>
      </c>
      <c r="O7" s="6"/>
      <c r="P7" s="38">
        <f>(ABS(L7-H7)/H7)*100</f>
        <v>871.63855416109129</v>
      </c>
      <c r="Q7" s="55">
        <f>(ABS(I7-J7)/J7)*100</f>
        <v>51.084523809523809</v>
      </c>
      <c r="R7" s="48"/>
      <c r="S7" s="49"/>
      <c r="T7" s="49"/>
      <c r="U7" s="49"/>
      <c r="V7" s="49"/>
      <c r="W7" s="49"/>
      <c r="X7" s="49"/>
      <c r="Y7" s="49"/>
    </row>
    <row r="8" spans="1:25" ht="17.649999999999999" customHeight="1" x14ac:dyDescent="0.2">
      <c r="A8" s="39"/>
      <c r="B8" s="31"/>
      <c r="C8" s="33" t="s">
        <v>70</v>
      </c>
      <c r="D8" s="33"/>
      <c r="E8" s="50">
        <v>147841.20000000001</v>
      </c>
      <c r="F8" s="50">
        <v>146957.6</v>
      </c>
      <c r="G8" s="34"/>
      <c r="H8" s="51">
        <v>36.219900000000003</v>
      </c>
      <c r="I8" s="52">
        <v>37.302999999999997</v>
      </c>
      <c r="J8" s="53">
        <v>28</v>
      </c>
      <c r="K8" s="6"/>
      <c r="L8" s="54">
        <f>E8-F8</f>
        <v>883.60000000000582</v>
      </c>
      <c r="M8" s="34">
        <f>H8-I8</f>
        <v>-1.0830999999999946</v>
      </c>
      <c r="N8" s="37">
        <f>(H8*100)/E8</f>
        <v>2.4499192376685255E-2</v>
      </c>
      <c r="O8" s="6"/>
      <c r="P8" s="38">
        <f>(ABS(L8-H8)/H8)*100</f>
        <v>2339.5429032106817</v>
      </c>
      <c r="Q8" s="55">
        <f>(ABS(I8-J8)/J8)*100</f>
        <v>33.224999999999987</v>
      </c>
      <c r="R8" s="48"/>
      <c r="S8" s="49"/>
      <c r="T8" s="49"/>
      <c r="U8" s="49"/>
      <c r="V8" s="49"/>
      <c r="W8" s="56"/>
      <c r="X8" s="49"/>
      <c r="Y8" s="57"/>
    </row>
    <row r="9" spans="1:25" ht="8.1" customHeight="1" x14ac:dyDescent="0.2">
      <c r="A9" s="6"/>
      <c r="B9" s="31"/>
      <c r="C9" s="33"/>
      <c r="D9" s="33"/>
      <c r="E9" s="34"/>
      <c r="F9" s="34"/>
      <c r="G9" s="34"/>
      <c r="H9" s="35"/>
      <c r="I9" s="58"/>
      <c r="J9" s="58"/>
      <c r="K9" s="6"/>
      <c r="L9" s="54"/>
      <c r="M9" s="34"/>
      <c r="N9" s="37"/>
      <c r="O9" s="6"/>
      <c r="P9" s="38"/>
      <c r="Q9" s="55"/>
      <c r="R9" s="48"/>
      <c r="S9" s="49"/>
      <c r="T9" s="49"/>
      <c r="U9" s="49"/>
      <c r="V9" s="49"/>
      <c r="W9" s="49"/>
      <c r="X9" s="49"/>
      <c r="Y9" s="49"/>
    </row>
    <row r="10" spans="1:25" ht="20.100000000000001" customHeight="1" x14ac:dyDescent="0.2">
      <c r="A10" s="39" t="s">
        <v>71</v>
      </c>
      <c r="B10" s="31"/>
      <c r="C10" s="33" t="s">
        <v>72</v>
      </c>
      <c r="D10" s="33"/>
      <c r="E10" s="50">
        <v>1706.1</v>
      </c>
      <c r="F10" s="50">
        <v>1198.7</v>
      </c>
      <c r="G10" s="34"/>
      <c r="H10" s="51">
        <v>69.031000000000006</v>
      </c>
      <c r="I10" s="52">
        <v>73.686499999999995</v>
      </c>
      <c r="J10" s="53">
        <v>55</v>
      </c>
      <c r="K10" s="34"/>
      <c r="L10" s="54">
        <f>E10-F10</f>
        <v>507.39999999999986</v>
      </c>
      <c r="M10" s="34">
        <f>H10-I10</f>
        <v>-4.6554999999999893</v>
      </c>
      <c r="N10" s="37">
        <f>(H10*100)/E10</f>
        <v>4.0461285973858514</v>
      </c>
      <c r="O10" s="6"/>
      <c r="P10" s="38">
        <f>(ABS(L10-H10)/H10)*100</f>
        <v>635.03208703336156</v>
      </c>
      <c r="Q10" s="55">
        <f>(ABS(I10-J10)/J10)*100</f>
        <v>33.975454545454539</v>
      </c>
      <c r="R10" s="48"/>
      <c r="S10" s="49"/>
      <c r="T10" s="49"/>
      <c r="U10" s="49"/>
      <c r="V10" s="49"/>
      <c r="W10" s="49"/>
      <c r="X10" s="49"/>
      <c r="Y10" s="49"/>
    </row>
    <row r="11" spans="1:25" ht="20.100000000000001" customHeight="1" x14ac:dyDescent="0.2">
      <c r="A11" s="39"/>
      <c r="B11" s="31"/>
      <c r="C11" s="33" t="s">
        <v>73</v>
      </c>
      <c r="D11" s="33"/>
      <c r="E11" s="50">
        <v>3138.2</v>
      </c>
      <c r="F11" s="50">
        <v>2610.9</v>
      </c>
      <c r="G11" s="34"/>
      <c r="H11" s="51">
        <v>250.03729999999999</v>
      </c>
      <c r="I11" s="52">
        <v>217.40549999999999</v>
      </c>
      <c r="J11" s="53">
        <v>67</v>
      </c>
      <c r="K11" s="6"/>
      <c r="L11" s="54">
        <f>E11-F11</f>
        <v>527.29999999999973</v>
      </c>
      <c r="M11" s="34">
        <f>H11-I11</f>
        <v>32.631799999999998</v>
      </c>
      <c r="N11" s="37">
        <f>(H11*100)/E11</f>
        <v>7.9675387164616662</v>
      </c>
      <c r="O11" s="6"/>
      <c r="P11" s="38">
        <f>(ABS(L11-H11)/H11)*100</f>
        <v>110.88853543051368</v>
      </c>
      <c r="Q11" s="55">
        <f>(ABS(I11-J11)/J11)*100</f>
        <v>224.48582089552235</v>
      </c>
      <c r="R11" s="48"/>
      <c r="S11" s="49"/>
      <c r="T11" s="49"/>
      <c r="U11" s="49"/>
      <c r="V11" s="49"/>
      <c r="W11" s="56"/>
      <c r="X11" s="49"/>
      <c r="Y11" s="57"/>
    </row>
    <row r="12" spans="1:25" ht="17.649999999999999" customHeight="1" x14ac:dyDescent="0.2">
      <c r="A12" s="39"/>
      <c r="B12" s="31"/>
      <c r="C12" s="33" t="s">
        <v>74</v>
      </c>
      <c r="D12" s="33"/>
      <c r="E12" s="50">
        <v>6008.3</v>
      </c>
      <c r="F12" s="50">
        <v>5075.3999999999996</v>
      </c>
      <c r="G12" s="34"/>
      <c r="H12" s="51">
        <v>30.372599999999998</v>
      </c>
      <c r="I12" s="52">
        <v>30.061699999999998</v>
      </c>
      <c r="J12" s="53">
        <v>19</v>
      </c>
      <c r="K12" s="6"/>
      <c r="L12" s="54">
        <f>E12-F12</f>
        <v>932.90000000000055</v>
      </c>
      <c r="M12" s="34">
        <f>H12-I12</f>
        <v>0.31090000000000018</v>
      </c>
      <c r="N12" s="37">
        <f>(H12*100)/E12</f>
        <v>0.50551071018424509</v>
      </c>
      <c r="O12" s="6"/>
      <c r="P12" s="38">
        <f>(ABS(L12-H12)/H12)*100</f>
        <v>2971.5184080388262</v>
      </c>
      <c r="Q12" s="55">
        <f>(ABS(I12-J12)/J12)*100</f>
        <v>58.21947368421052</v>
      </c>
      <c r="R12" s="48"/>
      <c r="S12" s="49"/>
      <c r="T12" s="49"/>
      <c r="U12" s="49"/>
      <c r="V12" s="49"/>
      <c r="W12" s="49"/>
      <c r="X12" s="49"/>
      <c r="Y12" s="49"/>
    </row>
    <row r="13" spans="1:25" ht="8.1" customHeight="1" x14ac:dyDescent="0.2">
      <c r="A13" s="6"/>
      <c r="B13" s="31"/>
      <c r="C13" s="33"/>
      <c r="D13" s="33"/>
      <c r="E13" s="34"/>
      <c r="F13" s="34"/>
      <c r="G13" s="34"/>
      <c r="H13" s="35"/>
      <c r="I13" s="58"/>
      <c r="J13" s="58"/>
      <c r="K13" s="6"/>
      <c r="L13" s="54">
        <f>E13-F13</f>
        <v>0</v>
      </c>
      <c r="M13" s="34"/>
      <c r="N13" s="37"/>
      <c r="O13" s="6"/>
      <c r="P13" s="38"/>
      <c r="Q13" s="55"/>
      <c r="U13" s="59"/>
    </row>
    <row r="14" spans="1:25" ht="17.649999999999999" customHeight="1" x14ac:dyDescent="0.2">
      <c r="A14" s="32" t="s">
        <v>75</v>
      </c>
      <c r="B14" s="31"/>
      <c r="C14" s="33" t="s">
        <v>76</v>
      </c>
      <c r="D14" s="33"/>
      <c r="E14" s="50" t="s">
        <v>88</v>
      </c>
      <c r="F14" s="50" t="s">
        <v>88</v>
      </c>
      <c r="G14" s="34"/>
      <c r="H14" s="51">
        <v>84.715400000000002</v>
      </c>
      <c r="I14" s="52">
        <v>83.256500000000003</v>
      </c>
      <c r="J14" s="53">
        <v>21</v>
      </c>
      <c r="K14" s="6"/>
      <c r="L14" s="54" t="s">
        <v>88</v>
      </c>
      <c r="M14" s="34">
        <f>H14-I14</f>
        <v>1.4588999999999999</v>
      </c>
      <c r="N14" s="37" t="s">
        <v>88</v>
      </c>
      <c r="O14" s="6"/>
      <c r="P14" s="38" t="s">
        <v>88</v>
      </c>
      <c r="Q14" s="55">
        <f>(ABS(I14-J14)/J14)*100</f>
        <v>296.45952380952383</v>
      </c>
    </row>
    <row r="15" spans="1:25" ht="8.1" customHeight="1" x14ac:dyDescent="0.2">
      <c r="A15" s="6"/>
      <c r="B15" s="31"/>
      <c r="C15" s="33"/>
      <c r="D15" s="33"/>
      <c r="E15" s="34"/>
      <c r="F15" s="34"/>
      <c r="G15" s="34"/>
      <c r="H15" s="35"/>
      <c r="I15" s="58"/>
      <c r="J15" s="58"/>
      <c r="K15" s="6"/>
      <c r="L15" s="54"/>
      <c r="M15" s="34"/>
      <c r="N15" s="37"/>
      <c r="O15" s="6"/>
      <c r="P15" s="38"/>
      <c r="Q15" s="55"/>
    </row>
    <row r="16" spans="1:25" ht="17.649999999999999" customHeight="1" x14ac:dyDescent="0.2">
      <c r="A16" s="39" t="s">
        <v>77</v>
      </c>
      <c r="B16" s="31"/>
      <c r="C16" s="40" t="s">
        <v>78</v>
      </c>
      <c r="D16" s="40"/>
      <c r="E16" s="50" t="s">
        <v>88</v>
      </c>
      <c r="F16" s="50" t="s">
        <v>88</v>
      </c>
      <c r="G16" s="34"/>
      <c r="H16" s="51">
        <v>32.520600000000002</v>
      </c>
      <c r="I16" s="52">
        <v>30.908100000000001</v>
      </c>
      <c r="J16" s="53">
        <v>33</v>
      </c>
      <c r="K16" s="41"/>
      <c r="L16" s="54" t="s">
        <v>88</v>
      </c>
      <c r="M16" s="34">
        <f>H16-I16</f>
        <v>1.6125000000000007</v>
      </c>
      <c r="N16" s="60" t="s">
        <v>88</v>
      </c>
      <c r="O16" s="6"/>
      <c r="P16" s="38" t="s">
        <v>88</v>
      </c>
      <c r="Q16" s="55">
        <f>(ABS(I16-J16)/J16)*100</f>
        <v>6.3390909090909053</v>
      </c>
    </row>
    <row r="17" spans="1:17" ht="17.649999999999999" customHeight="1" x14ac:dyDescent="0.2">
      <c r="A17" s="39"/>
      <c r="B17" s="42"/>
      <c r="C17" s="33" t="s">
        <v>79</v>
      </c>
      <c r="D17" s="33"/>
      <c r="E17" s="50">
        <v>4571.8999999999996</v>
      </c>
      <c r="F17" s="50">
        <v>3980.6</v>
      </c>
      <c r="G17" s="34"/>
      <c r="H17" s="51">
        <v>179.47049999999999</v>
      </c>
      <c r="I17" s="52">
        <v>174.45750000000001</v>
      </c>
      <c r="J17" s="53">
        <v>127</v>
      </c>
      <c r="K17" s="6"/>
      <c r="L17" s="54">
        <f>E17-F17</f>
        <v>591.29999999999973</v>
      </c>
      <c r="M17" s="34">
        <f>H17-I17</f>
        <v>5.0129999999999768</v>
      </c>
      <c r="N17" s="37">
        <f>(H17*100)/E17</f>
        <v>3.9255123690369431</v>
      </c>
      <c r="O17" s="6"/>
      <c r="P17" s="38">
        <f>(ABS(L17-H17)/H17)*100</f>
        <v>229.46918852959107</v>
      </c>
      <c r="Q17" s="55">
        <f>(ABS(I17-J17)/J17)*100</f>
        <v>37.368110236220481</v>
      </c>
    </row>
    <row r="18" spans="1:17" ht="8.1" customHeight="1" x14ac:dyDescent="0.2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43"/>
      <c r="N18" s="43"/>
      <c r="O18" s="43"/>
      <c r="P18" s="43"/>
      <c r="Q18" s="43"/>
    </row>
  </sheetData>
  <mergeCells count="4">
    <mergeCell ref="E2:F2"/>
    <mergeCell ref="H2:J2"/>
    <mergeCell ref="L2:N2"/>
    <mergeCell ref="P2:Q2"/>
  </mergeCells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2"/>
  <sheetViews>
    <sheetView tabSelected="1" zoomScale="82" zoomScaleNormal="82" workbookViewId="0">
      <selection activeCell="A2" sqref="A2:I12"/>
    </sheetView>
  </sheetViews>
  <sheetFormatPr defaultRowHeight="12.75" x14ac:dyDescent="0.2"/>
  <cols>
    <col min="1" max="1" width="22.5703125"/>
    <col min="2" max="3" width="1.42578125"/>
    <col min="4" max="4" width="21"/>
    <col min="5" max="5" width="1.42578125"/>
    <col min="6" max="6" width="21"/>
    <col min="7" max="8" width="1.42578125"/>
    <col min="9" max="9" width="22"/>
    <col min="10" max="1025" width="11.5703125"/>
  </cols>
  <sheetData>
    <row r="2" spans="1:9" ht="20.85" customHeight="1" x14ac:dyDescent="0.2">
      <c r="A2" s="15" t="s">
        <v>89</v>
      </c>
      <c r="B2" s="2"/>
      <c r="C2" s="2"/>
      <c r="D2" s="2" t="s">
        <v>90</v>
      </c>
      <c r="E2" s="2"/>
      <c r="F2" s="2" t="s">
        <v>91</v>
      </c>
      <c r="G2" s="2"/>
      <c r="H2" s="2"/>
      <c r="I2" s="2" t="s">
        <v>92</v>
      </c>
    </row>
    <row r="3" spans="1:9" ht="8.1" customHeight="1" x14ac:dyDescent="0.2">
      <c r="A3" s="6"/>
      <c r="B3" s="6"/>
      <c r="C3" s="6"/>
      <c r="D3" s="6"/>
      <c r="E3" s="6"/>
      <c r="F3" s="6" t="s">
        <v>4</v>
      </c>
      <c r="G3" s="6"/>
      <c r="H3" s="6"/>
      <c r="I3" s="6"/>
    </row>
    <row r="4" spans="1:9" ht="19.350000000000001" customHeight="1" x14ac:dyDescent="0.2">
      <c r="A4" s="9" t="s">
        <v>93</v>
      </c>
      <c r="B4" s="8"/>
      <c r="C4" s="6"/>
      <c r="D4" s="6" t="s">
        <v>94</v>
      </c>
      <c r="E4" s="6"/>
      <c r="F4" s="6" t="s">
        <v>95</v>
      </c>
      <c r="G4" s="6"/>
      <c r="H4" s="61"/>
      <c r="I4" s="6" t="s">
        <v>88</v>
      </c>
    </row>
    <row r="5" spans="1:9" ht="17.649999999999999" customHeight="1" x14ac:dyDescent="0.2">
      <c r="A5" s="9" t="s">
        <v>96</v>
      </c>
      <c r="B5" s="8"/>
      <c r="C5" s="6"/>
      <c r="D5" s="6" t="s">
        <v>97</v>
      </c>
      <c r="E5" s="6"/>
      <c r="F5" s="6" t="s">
        <v>98</v>
      </c>
      <c r="G5" s="6"/>
      <c r="H5" s="61"/>
      <c r="I5" s="6" t="s">
        <v>88</v>
      </c>
    </row>
    <row r="6" spans="1:9" ht="19.350000000000001" customHeight="1" x14ac:dyDescent="0.2">
      <c r="A6" s="9" t="s">
        <v>99</v>
      </c>
      <c r="B6" s="8"/>
      <c r="C6" s="6"/>
      <c r="D6" s="6" t="s">
        <v>100</v>
      </c>
      <c r="E6" s="6"/>
      <c r="F6" s="6" t="s">
        <v>101</v>
      </c>
      <c r="G6" s="6"/>
      <c r="H6" s="61"/>
      <c r="I6" s="6" t="s">
        <v>88</v>
      </c>
    </row>
    <row r="7" spans="1:9" ht="17.649999999999999" customHeight="1" x14ac:dyDescent="0.2">
      <c r="A7" s="9" t="s">
        <v>102</v>
      </c>
      <c r="B7" s="8"/>
      <c r="C7" s="6"/>
      <c r="D7" s="6" t="s">
        <v>103</v>
      </c>
      <c r="E7" s="6"/>
      <c r="F7" s="6" t="s">
        <v>104</v>
      </c>
      <c r="G7" s="6"/>
      <c r="H7" s="61"/>
      <c r="I7" s="6" t="s">
        <v>88</v>
      </c>
    </row>
    <row r="8" spans="1:9" ht="19.350000000000001" customHeight="1" x14ac:dyDescent="0.2">
      <c r="A8" s="9" t="s">
        <v>105</v>
      </c>
      <c r="B8" s="8"/>
      <c r="C8" s="6"/>
      <c r="D8" s="6" t="s">
        <v>106</v>
      </c>
      <c r="E8" s="6"/>
      <c r="F8" s="6" t="s">
        <v>106</v>
      </c>
      <c r="G8" s="6"/>
      <c r="H8" s="61"/>
      <c r="I8" s="6" t="s">
        <v>107</v>
      </c>
    </row>
    <row r="9" spans="1:9" ht="8.1" customHeight="1" x14ac:dyDescent="0.2">
      <c r="A9" s="62"/>
      <c r="B9" s="62"/>
      <c r="C9" s="30"/>
      <c r="D9" s="30"/>
      <c r="E9" s="30"/>
      <c r="F9" s="30"/>
      <c r="G9" s="30"/>
      <c r="H9" s="30"/>
      <c r="I9" s="30"/>
    </row>
    <row r="10" spans="1:9" ht="8.1" customHeight="1" x14ac:dyDescent="0.2">
      <c r="A10" s="6"/>
      <c r="B10" s="6"/>
      <c r="C10" s="6"/>
      <c r="D10" s="6"/>
      <c r="E10" s="6"/>
      <c r="F10" s="6"/>
      <c r="G10" s="6"/>
      <c r="H10" s="6"/>
      <c r="I10" s="6"/>
    </row>
    <row r="11" spans="1:9" ht="19.350000000000001" customHeight="1" x14ac:dyDescent="0.2">
      <c r="A11" s="9" t="s">
        <v>108</v>
      </c>
      <c r="B11" s="9"/>
      <c r="C11" s="61"/>
      <c r="D11" s="6" t="s">
        <v>109</v>
      </c>
      <c r="E11" s="6"/>
      <c r="F11" s="6" t="s">
        <v>110</v>
      </c>
      <c r="G11" s="6"/>
      <c r="H11" s="61"/>
      <c r="I11" s="6" t="s">
        <v>107</v>
      </c>
    </row>
    <row r="12" spans="1:9" ht="8.1" customHeight="1" x14ac:dyDescent="0.2">
      <c r="A12" s="12"/>
      <c r="B12" s="12"/>
      <c r="C12" s="12"/>
      <c r="D12" s="12"/>
      <c r="E12" s="12"/>
      <c r="F12" s="12"/>
      <c r="G12" s="12"/>
      <c r="H12" s="12"/>
      <c r="I12" s="12"/>
    </row>
  </sheetData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985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1</vt:lpstr>
      <vt:lpstr>Table 2</vt:lpstr>
      <vt:lpstr>Table 3</vt:lpstr>
      <vt:lpstr>Table 4</vt:lpstr>
      <vt:lpstr>Table 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iney</cp:lastModifiedBy>
  <cp:revision>33</cp:revision>
  <dcterms:created xsi:type="dcterms:W3CDTF">2014-10-23T21:40:06Z</dcterms:created>
  <dcterms:modified xsi:type="dcterms:W3CDTF">2016-02-09T18:08:52Z</dcterms:modified>
  <dc:language>en-US</dc:language>
</cp:coreProperties>
</file>